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hf865\Desktop\m\"/>
    </mc:Choice>
  </mc:AlternateContent>
  <bookViews>
    <workbookView xWindow="0" yWindow="0" windowWidth="28800" windowHeight="12000"/>
  </bookViews>
  <sheets>
    <sheet name="S14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B8" i="1"/>
</calcChain>
</file>

<file path=xl/sharedStrings.xml><?xml version="1.0" encoding="utf-8"?>
<sst xmlns="http://schemas.openxmlformats.org/spreadsheetml/2006/main" count="23" uniqueCount="14">
  <si>
    <t>S1_C</t>
  </si>
  <si>
    <t>S2_C</t>
  </si>
  <si>
    <t>S1_NC</t>
  </si>
  <si>
    <t>S2_NC</t>
  </si>
  <si>
    <t>METABOLITES</t>
  </si>
  <si>
    <t xml:space="preserve">Total </t>
  </si>
  <si>
    <t>Problems</t>
  </si>
  <si>
    <t>%Curation</t>
  </si>
  <si>
    <t>Cytoplasm</t>
  </si>
  <si>
    <t>Mitochondrion</t>
  </si>
  <si>
    <t>Nucleus</t>
  </si>
  <si>
    <t>Peroxisome</t>
  </si>
  <si>
    <t>Extracellular spac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D29" sqref="D29"/>
    </sheetView>
  </sheetViews>
  <sheetFormatPr defaultRowHeight="15" x14ac:dyDescent="0.25"/>
  <cols>
    <col min="1" max="1" width="15.5703125" customWidth="1"/>
    <col min="4" max="4" width="10.7109375" customWidth="1"/>
    <col min="7" max="7" width="11.42578125" customWidth="1"/>
    <col min="10" max="10" width="10.5703125" customWidth="1"/>
    <col min="13" max="13" width="12" customWidth="1"/>
  </cols>
  <sheetData>
    <row r="1" spans="1:13" x14ac:dyDescent="0.25">
      <c r="A1" s="1"/>
      <c r="B1" s="2" t="s">
        <v>0</v>
      </c>
      <c r="C1" s="2"/>
      <c r="D1" s="2"/>
      <c r="E1" s="3" t="s">
        <v>1</v>
      </c>
      <c r="F1" s="4"/>
      <c r="G1" s="5"/>
      <c r="H1" s="4" t="s">
        <v>2</v>
      </c>
      <c r="I1" s="4"/>
      <c r="J1" s="5"/>
      <c r="K1" s="4" t="s">
        <v>3</v>
      </c>
      <c r="L1" s="4"/>
      <c r="M1" s="5"/>
    </row>
    <row r="2" spans="1:13" ht="24" customHeight="1" x14ac:dyDescent="0.25">
      <c r="A2" s="6" t="s">
        <v>4</v>
      </c>
      <c r="B2" s="6" t="s">
        <v>5</v>
      </c>
      <c r="C2" s="6" t="s">
        <v>6</v>
      </c>
      <c r="D2" s="6" t="s">
        <v>7</v>
      </c>
      <c r="E2" s="6" t="s">
        <v>5</v>
      </c>
      <c r="F2" s="6" t="s">
        <v>6</v>
      </c>
      <c r="G2" s="6" t="s">
        <v>7</v>
      </c>
      <c r="H2" s="6" t="s">
        <v>5</v>
      </c>
      <c r="I2" s="6" t="s">
        <v>6</v>
      </c>
      <c r="J2" s="6" t="s">
        <v>7</v>
      </c>
      <c r="K2" s="6" t="s">
        <v>5</v>
      </c>
      <c r="L2" s="6" t="s">
        <v>6</v>
      </c>
      <c r="M2" s="6" t="s">
        <v>7</v>
      </c>
    </row>
    <row r="3" spans="1:13" ht="15" customHeight="1" x14ac:dyDescent="0.25">
      <c r="A3" s="6" t="s">
        <v>8</v>
      </c>
      <c r="B3" s="7">
        <v>1928</v>
      </c>
      <c r="C3" s="7">
        <v>1617</v>
      </c>
      <c r="D3" s="8">
        <v>16.130705394190869</v>
      </c>
      <c r="E3" s="7">
        <v>1851</v>
      </c>
      <c r="F3" s="7">
        <v>1545</v>
      </c>
      <c r="G3" s="8">
        <v>16.531604538087521</v>
      </c>
      <c r="H3" s="9">
        <v>1941</v>
      </c>
      <c r="I3" s="9">
        <v>1617</v>
      </c>
      <c r="J3" s="8">
        <v>16.692426584234937</v>
      </c>
      <c r="K3" s="9">
        <v>1857</v>
      </c>
      <c r="L3" s="9">
        <v>1544</v>
      </c>
      <c r="M3" s="10">
        <v>16.855142703284869</v>
      </c>
    </row>
    <row r="4" spans="1:13" ht="15" customHeight="1" x14ac:dyDescent="0.25">
      <c r="A4" s="6" t="s">
        <v>9</v>
      </c>
      <c r="B4" s="7">
        <v>569</v>
      </c>
      <c r="C4" s="7">
        <v>479</v>
      </c>
      <c r="D4" s="8">
        <v>15.817223198594021</v>
      </c>
      <c r="E4" s="7">
        <v>566</v>
      </c>
      <c r="F4" s="7">
        <v>469</v>
      </c>
      <c r="G4" s="8">
        <v>17.137809187279146</v>
      </c>
      <c r="H4" s="7"/>
      <c r="I4" s="7"/>
      <c r="J4" s="8"/>
      <c r="K4" s="7"/>
      <c r="L4" s="7"/>
      <c r="M4" s="8"/>
    </row>
    <row r="5" spans="1:13" x14ac:dyDescent="0.25">
      <c r="A5" s="6" t="s">
        <v>10</v>
      </c>
      <c r="B5" s="7">
        <v>276</v>
      </c>
      <c r="C5" s="7">
        <v>252</v>
      </c>
      <c r="D5" s="8">
        <v>8.6956521739130466</v>
      </c>
      <c r="E5" s="7">
        <v>196</v>
      </c>
      <c r="F5" s="7">
        <v>179</v>
      </c>
      <c r="G5" s="8">
        <v>8.6734693877551052</v>
      </c>
      <c r="H5" s="7"/>
      <c r="I5" s="7"/>
      <c r="J5" s="8"/>
      <c r="K5" s="7"/>
      <c r="L5" s="7"/>
      <c r="M5" s="8"/>
    </row>
    <row r="6" spans="1:13" ht="15" customHeight="1" x14ac:dyDescent="0.25">
      <c r="A6" s="6" t="s">
        <v>11</v>
      </c>
      <c r="B6" s="7">
        <v>74</v>
      </c>
      <c r="C6" s="7">
        <v>66</v>
      </c>
      <c r="D6" s="8">
        <v>10.810810810810807</v>
      </c>
      <c r="E6" s="7">
        <v>60</v>
      </c>
      <c r="F6" s="7">
        <v>53</v>
      </c>
      <c r="G6" s="8">
        <v>11.666666666666671</v>
      </c>
      <c r="H6" s="7"/>
      <c r="I6" s="7"/>
      <c r="J6" s="8"/>
      <c r="K6" s="7"/>
      <c r="L6" s="7"/>
      <c r="M6" s="8"/>
    </row>
    <row r="7" spans="1:13" ht="25.5" customHeight="1" x14ac:dyDescent="0.25">
      <c r="A7" s="6" t="s">
        <v>12</v>
      </c>
      <c r="B7" s="7">
        <v>295</v>
      </c>
      <c r="C7" s="7">
        <v>270</v>
      </c>
      <c r="D7" s="8">
        <v>8.4745762711864359</v>
      </c>
      <c r="E7" s="7">
        <v>295</v>
      </c>
      <c r="F7" s="7">
        <v>270</v>
      </c>
      <c r="G7" s="8">
        <v>8.4745762711864359</v>
      </c>
      <c r="H7" s="9">
        <v>296</v>
      </c>
      <c r="I7" s="9">
        <v>271</v>
      </c>
      <c r="J7" s="8">
        <v>8.4459459459459509</v>
      </c>
      <c r="K7" s="9">
        <v>296</v>
      </c>
      <c r="L7" s="9">
        <v>272</v>
      </c>
      <c r="M7" s="10">
        <v>8.1081081081081123</v>
      </c>
    </row>
    <row r="8" spans="1:13" x14ac:dyDescent="0.25">
      <c r="A8" s="11" t="s">
        <v>13</v>
      </c>
      <c r="B8" s="7">
        <f>SUM(B3:B7)</f>
        <v>3142</v>
      </c>
      <c r="C8" s="7">
        <f>SUM(C3:C7)</f>
        <v>2684</v>
      </c>
      <c r="D8" s="8">
        <v>14.576702737110125</v>
      </c>
      <c r="E8" s="7">
        <v>2968</v>
      </c>
      <c r="F8" s="7">
        <v>2516</v>
      </c>
      <c r="G8" s="8">
        <v>15.229110512129381</v>
      </c>
      <c r="H8" s="9">
        <v>2237</v>
      </c>
      <c r="I8" s="9">
        <v>1888</v>
      </c>
      <c r="J8" s="10">
        <v>15.601251676352263</v>
      </c>
      <c r="K8" s="9">
        <v>2153</v>
      </c>
      <c r="L8" s="9">
        <v>1816</v>
      </c>
      <c r="M8" s="10">
        <v>15.65257779842080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Tabl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mila Alvarez Silva</dc:creator>
  <cp:lastModifiedBy>Maria Camila Alvarez Silva</cp:lastModifiedBy>
  <dcterms:created xsi:type="dcterms:W3CDTF">2017-07-12T16:46:46Z</dcterms:created>
  <dcterms:modified xsi:type="dcterms:W3CDTF">2017-07-12T16:47:05Z</dcterms:modified>
</cp:coreProperties>
</file>